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7" uniqueCount="28">
  <si>
    <t xml:space="preserve">Table S5: Coverage variation in HapMap exome capture.</t>
  </si>
  <si>
    <t xml:space="preserve">NA11881_WEC</t>
  </si>
  <si>
    <t xml:space="preserve">NA12761_WEC</t>
  </si>
  <si>
    <t xml:space="preserve">NA12813_WEC</t>
  </si>
  <si>
    <t xml:space="preserve">NA12892_WEC</t>
  </si>
  <si>
    <t xml:space="preserve">Total reads</t>
  </si>
  <si>
    <t xml:space="preserve">Mate paired reads</t>
  </si>
  <si>
    <t xml:space="preserve">Mate maps to diff chr</t>
  </si>
  <si>
    <t xml:space="preserve">Orphan reads</t>
  </si>
  <si>
    <t xml:space="preserve">Reads on baited regions</t>
  </si>
  <si>
    <t xml:space="preserve">Median depth</t>
  </si>
  <si>
    <t xml:space="preserve">Coverage</t>
  </si>
  <si>
    <t xml:space="preserve">Genome length</t>
  </si>
  <si>
    <t xml:space="preserve">NA11881</t>
  </si>
  <si>
    <t xml:space="preserve">NA12761</t>
  </si>
  <si>
    <t xml:space="preserve">NA12813</t>
  </si>
  <si>
    <t xml:space="preserve">NA12892</t>
  </si>
  <si>
    <t xml:space="preserve">chr</t>
  </si>
  <si>
    <t xml:space="preserve">median</t>
  </si>
  <si>
    <t xml:space="preserve">mean</t>
  </si>
  <si>
    <t xml:space="preserve">std</t>
  </si>
  <si>
    <t xml:space="preserve">mean </t>
  </si>
  <si>
    <t xml:space="preserve">X</t>
  </si>
  <si>
    <t xml:space="preserve">Y</t>
  </si>
  <si>
    <t xml:space="preserve">ALL</t>
  </si>
  <si>
    <t xml:space="preserve">length</t>
  </si>
  <si>
    <t xml:space="preserve">bases</t>
  </si>
  <si>
    <t xml:space="preserve">coverag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%"/>
    <numFmt numFmtId="166" formatCode="0.000"/>
  </numFmts>
  <fonts count="8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0"/>
    </font>
    <font>
      <b val="true"/>
      <u val="single"/>
      <sz val="10"/>
      <name val="Verdana"/>
      <family val="0"/>
    </font>
    <font>
      <b val="true"/>
      <sz val="10"/>
      <name val="Verdana"/>
      <family val="0"/>
    </font>
    <font>
      <b val="true"/>
      <sz val="12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T7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4" activeCellId="0" sqref="A4:IV4"/>
    </sheetView>
  </sheetViews>
  <sheetFormatPr defaultColWidth="11.0546875" defaultRowHeight="13" zeroHeight="false" outlineLevelRow="0" outlineLevelCol="0"/>
  <cols>
    <col collapsed="false" customWidth="true" hidden="false" outlineLevel="0" max="6" min="6" style="0" width="3.99"/>
    <col collapsed="false" customWidth="true" hidden="false" outlineLevel="0" max="11" min="11" style="0" width="3.99"/>
    <col collapsed="false" customWidth="true" hidden="false" outlineLevel="0" max="16" min="16" style="0" width="3.99"/>
  </cols>
  <sheetData>
    <row r="2" customFormat="false" ht="15" hidden="false" customHeight="false" outlineLevel="0" collapsed="false">
      <c r="A2" s="1" t="s">
        <v>0</v>
      </c>
    </row>
    <row r="6" customFormat="false" ht="13" hidden="false" customHeight="false" outlineLevel="0" collapsed="false">
      <c r="A6" s="2"/>
      <c r="C6" s="3" t="s">
        <v>1</v>
      </c>
      <c r="D6" s="3"/>
      <c r="H6" s="3" t="s">
        <v>2</v>
      </c>
      <c r="I6" s="3"/>
      <c r="M6" s="3" t="s">
        <v>3</v>
      </c>
      <c r="N6" s="3"/>
      <c r="R6" s="3" t="s">
        <v>4</v>
      </c>
      <c r="S6" s="3"/>
    </row>
    <row r="7" customFormat="false" ht="13" hidden="false" customHeight="false" outlineLevel="0" collapsed="false">
      <c r="A7" s="4" t="s">
        <v>5</v>
      </c>
      <c r="C7" s="5" t="n">
        <v>110702359</v>
      </c>
      <c r="D7" s="5"/>
      <c r="H7" s="5" t="n">
        <v>92686218</v>
      </c>
      <c r="I7" s="5"/>
      <c r="M7" s="5" t="n">
        <v>88180487</v>
      </c>
      <c r="N7" s="5"/>
      <c r="R7" s="5" t="n">
        <v>93759547</v>
      </c>
      <c r="S7" s="5"/>
    </row>
    <row r="8" customFormat="false" ht="13" hidden="false" customHeight="false" outlineLevel="0" collapsed="false">
      <c r="A8" s="4" t="s">
        <v>6</v>
      </c>
      <c r="C8" s="5" t="n">
        <v>90208688</v>
      </c>
      <c r="D8" s="6" t="n">
        <v>0.8149</v>
      </c>
      <c r="H8" s="5" t="n">
        <v>76072812</v>
      </c>
      <c r="I8" s="6" t="n">
        <v>0.8208</v>
      </c>
      <c r="M8" s="5" t="n">
        <v>71198138</v>
      </c>
      <c r="N8" s="6" t="n">
        <v>0.8074</v>
      </c>
      <c r="R8" s="5" t="n">
        <v>76403266</v>
      </c>
      <c r="S8" s="6" t="n">
        <v>0.8149</v>
      </c>
    </row>
    <row r="9" customFormat="false" ht="13" hidden="false" customHeight="false" outlineLevel="0" collapsed="false">
      <c r="A9" s="4" t="s">
        <v>7</v>
      </c>
      <c r="C9" s="5" t="n">
        <v>1026147</v>
      </c>
      <c r="D9" s="6" t="n">
        <f aca="false">C9/C7</f>
        <v>0.00926942306622391</v>
      </c>
      <c r="H9" s="5" t="n">
        <v>1088829</v>
      </c>
      <c r="I9" s="6" t="n">
        <f aca="false">H9/H7</f>
        <v>0.011747474689279</v>
      </c>
      <c r="M9" s="5" t="n">
        <v>760042</v>
      </c>
      <c r="N9" s="6" t="n">
        <f aca="false">M9/M7</f>
        <v>0.00861916310351064</v>
      </c>
      <c r="R9" s="5" t="n">
        <v>949150</v>
      </c>
      <c r="S9" s="6" t="n">
        <f aca="false">R9/R7</f>
        <v>0.0101232357703264</v>
      </c>
    </row>
    <row r="10" customFormat="false" ht="13" hidden="false" customHeight="false" outlineLevel="0" collapsed="false">
      <c r="A10" s="4" t="s">
        <v>8</v>
      </c>
      <c r="C10" s="5" t="n">
        <v>2100594</v>
      </c>
      <c r="D10" s="6" t="n">
        <v>0.019</v>
      </c>
      <c r="H10" s="5" t="n">
        <v>1590395</v>
      </c>
      <c r="I10" s="6" t="n">
        <v>0.0172</v>
      </c>
      <c r="M10" s="5" t="n">
        <v>1815103</v>
      </c>
      <c r="N10" s="6" t="n">
        <v>0.0206</v>
      </c>
      <c r="R10" s="5" t="n">
        <v>1850597</v>
      </c>
      <c r="S10" s="6" t="n">
        <v>0.0197</v>
      </c>
    </row>
    <row r="11" customFormat="false" ht="13" hidden="false" customHeight="false" outlineLevel="0" collapsed="false">
      <c r="A11" s="4" t="s">
        <v>9</v>
      </c>
      <c r="C11" s="5" t="n">
        <v>63823611</v>
      </c>
      <c r="D11" s="6" t="n">
        <v>0.576533432318276</v>
      </c>
      <c r="H11" s="5" t="n">
        <v>46716550</v>
      </c>
      <c r="I11" s="6" t="n">
        <v>0.504029088769163</v>
      </c>
      <c r="M11" s="5" t="n">
        <v>51179159</v>
      </c>
      <c r="N11" s="6" t="n">
        <v>0.580390976974305</v>
      </c>
      <c r="R11" s="5" t="n">
        <v>52294563</v>
      </c>
      <c r="S11" s="6" t="n">
        <v>0.557751873523877</v>
      </c>
    </row>
    <row r="12" customFormat="false" ht="13" hidden="false" customHeight="false" outlineLevel="0" collapsed="false">
      <c r="A12" s="4" t="s">
        <v>10</v>
      </c>
      <c r="C12" s="5" t="n">
        <v>79</v>
      </c>
      <c r="D12" s="5"/>
      <c r="H12" s="5" t="n">
        <v>59</v>
      </c>
      <c r="I12" s="5"/>
      <c r="M12" s="5" t="n">
        <v>63</v>
      </c>
      <c r="N12" s="5"/>
      <c r="R12" s="5" t="n">
        <v>68</v>
      </c>
      <c r="S12" s="5"/>
    </row>
    <row r="13" customFormat="false" ht="13" hidden="false" customHeight="false" outlineLevel="0" collapsed="false">
      <c r="A13" s="4" t="s">
        <v>11</v>
      </c>
      <c r="C13" s="5" t="n">
        <v>36851842</v>
      </c>
      <c r="D13" s="6" t="n">
        <v>0.979331139900679</v>
      </c>
      <c r="H13" s="5" t="n">
        <v>36568129</v>
      </c>
      <c r="I13" s="6" t="n">
        <v>0.971791517439076</v>
      </c>
      <c r="M13" s="5" t="n">
        <v>36373628</v>
      </c>
      <c r="N13" s="6" t="n">
        <v>0.966622687993812</v>
      </c>
      <c r="R13" s="5" t="n">
        <v>36645920</v>
      </c>
      <c r="S13" s="6" t="n">
        <v>0.973858799413855</v>
      </c>
    </row>
    <row r="14" customFormat="false" ht="13" hidden="false" customHeight="false" outlineLevel="0" collapsed="false">
      <c r="A14" s="4" t="s">
        <v>12</v>
      </c>
      <c r="C14" s="5" t="n">
        <v>37629603</v>
      </c>
      <c r="D14" s="5"/>
      <c r="H14" s="5" t="n">
        <v>37629603</v>
      </c>
      <c r="I14" s="5"/>
      <c r="M14" s="5" t="n">
        <v>37629603</v>
      </c>
      <c r="N14" s="5"/>
      <c r="R14" s="5" t="n">
        <v>37629603</v>
      </c>
      <c r="S14" s="5"/>
    </row>
    <row r="15" customFormat="false" ht="13" hidden="false" customHeight="false" outlineLevel="0" collapsed="false">
      <c r="A15" s="7"/>
    </row>
    <row r="16" customFormat="false" ht="13" hidden="false" customHeight="false" outlineLevel="0" collapsed="false">
      <c r="A16" s="7"/>
    </row>
    <row r="19" customFormat="false" ht="16" hidden="false" customHeight="false" outlineLevel="0" collapsed="false">
      <c r="B19" s="8" t="s">
        <v>13</v>
      </c>
      <c r="C19" s="8"/>
      <c r="D19" s="8"/>
      <c r="E19" s="8"/>
      <c r="G19" s="8" t="s">
        <v>14</v>
      </c>
      <c r="H19" s="8"/>
      <c r="I19" s="8"/>
      <c r="J19" s="8"/>
      <c r="L19" s="8" t="s">
        <v>15</v>
      </c>
      <c r="M19" s="8"/>
      <c r="N19" s="8"/>
      <c r="O19" s="8"/>
      <c r="Q19" s="8" t="s">
        <v>16</v>
      </c>
      <c r="R19" s="8"/>
      <c r="S19" s="8"/>
      <c r="T19" s="8"/>
    </row>
    <row r="20" customFormat="false" ht="16" hidden="false" customHeight="false" outlineLevel="0" collapsed="false">
      <c r="B20" s="9"/>
      <c r="C20" s="9"/>
      <c r="D20" s="9"/>
      <c r="E20" s="9"/>
      <c r="G20" s="9"/>
      <c r="H20" s="9"/>
      <c r="I20" s="9"/>
      <c r="J20" s="9"/>
      <c r="L20" s="9"/>
      <c r="M20" s="9"/>
      <c r="N20" s="9"/>
      <c r="O20" s="9"/>
      <c r="Q20" s="9"/>
      <c r="R20" s="9"/>
      <c r="S20" s="9"/>
      <c r="T20" s="9"/>
    </row>
    <row r="21" s="10" customFormat="true" ht="13" hidden="false" customHeight="false" outlineLevel="0" collapsed="false">
      <c r="B21" s="10" t="s">
        <v>17</v>
      </c>
      <c r="C21" s="10" t="s">
        <v>18</v>
      </c>
      <c r="D21" s="10" t="s">
        <v>19</v>
      </c>
      <c r="E21" s="10" t="s">
        <v>20</v>
      </c>
      <c r="G21" s="10" t="s">
        <v>17</v>
      </c>
      <c r="H21" s="10" t="s">
        <v>18</v>
      </c>
      <c r="I21" s="10" t="s">
        <v>21</v>
      </c>
      <c r="J21" s="10" t="s">
        <v>20</v>
      </c>
      <c r="L21" s="10" t="s">
        <v>17</v>
      </c>
      <c r="M21" s="10" t="s">
        <v>18</v>
      </c>
      <c r="N21" s="10" t="s">
        <v>21</v>
      </c>
      <c r="O21" s="10" t="s">
        <v>20</v>
      </c>
      <c r="Q21" s="10" t="s">
        <v>17</v>
      </c>
      <c r="R21" s="10" t="s">
        <v>18</v>
      </c>
      <c r="S21" s="10" t="s">
        <v>21</v>
      </c>
      <c r="T21" s="10" t="s">
        <v>20</v>
      </c>
    </row>
    <row r="22" customFormat="false" ht="13" hidden="false" customHeight="false" outlineLevel="0" collapsed="false">
      <c r="B22" s="0" t="n">
        <v>1</v>
      </c>
      <c r="C22" s="0" t="n">
        <v>83</v>
      </c>
      <c r="D22" s="0" t="n">
        <v>114.233302502877</v>
      </c>
      <c r="E22" s="0" t="n">
        <v>140.275835043417</v>
      </c>
      <c r="G22" s="0" t="n">
        <v>1</v>
      </c>
      <c r="H22" s="0" t="n">
        <v>60</v>
      </c>
      <c r="I22" s="0" t="n">
        <v>82.1449217541256</v>
      </c>
      <c r="J22" s="0" t="n">
        <v>99.2249986259824</v>
      </c>
      <c r="L22" s="0" t="n">
        <v>1</v>
      </c>
      <c r="M22" s="0" t="n">
        <v>64</v>
      </c>
      <c r="N22" s="0" t="n">
        <v>87.3251257957148</v>
      </c>
      <c r="O22" s="0" t="n">
        <v>94.4600190019256</v>
      </c>
      <c r="Q22" s="0" t="n">
        <v>1</v>
      </c>
      <c r="R22" s="0" t="n">
        <v>70</v>
      </c>
      <c r="S22" s="0" t="n">
        <v>91.8894379075002</v>
      </c>
      <c r="T22" s="0" t="n">
        <v>100.471229012775</v>
      </c>
    </row>
    <row r="23" customFormat="false" ht="13" hidden="false" customHeight="false" outlineLevel="0" collapsed="false">
      <c r="B23" s="0" t="n">
        <v>2</v>
      </c>
      <c r="C23" s="0" t="n">
        <v>98</v>
      </c>
      <c r="D23" s="0" t="n">
        <v>119.032362895479</v>
      </c>
      <c r="E23" s="0" t="n">
        <v>102.604868018217</v>
      </c>
      <c r="G23" s="0" t="n">
        <v>2</v>
      </c>
      <c r="H23" s="0" t="n">
        <v>72</v>
      </c>
      <c r="I23" s="0" t="n">
        <v>85.8759186570306</v>
      </c>
      <c r="J23" s="0" t="n">
        <v>73.4526491089375</v>
      </c>
      <c r="L23" s="0" t="n">
        <v>2</v>
      </c>
      <c r="M23" s="0" t="n">
        <v>80</v>
      </c>
      <c r="N23" s="0" t="n">
        <v>97.7245815288485</v>
      </c>
      <c r="O23" s="0" t="n">
        <v>91.7931073960211</v>
      </c>
      <c r="Q23" s="0" t="n">
        <v>2</v>
      </c>
      <c r="R23" s="0" t="n">
        <v>80</v>
      </c>
      <c r="S23" s="0" t="n">
        <v>94.3116312529256</v>
      </c>
      <c r="T23" s="0" t="n">
        <v>78.5168371681774</v>
      </c>
    </row>
    <row r="24" customFormat="false" ht="13" hidden="false" customHeight="false" outlineLevel="0" collapsed="false">
      <c r="B24" s="0" t="n">
        <v>3</v>
      </c>
      <c r="C24" s="0" t="n">
        <v>88</v>
      </c>
      <c r="D24" s="0" t="n">
        <v>108.401141577934</v>
      </c>
      <c r="E24" s="0" t="n">
        <v>88.6627775994362</v>
      </c>
      <c r="G24" s="0" t="n">
        <v>3</v>
      </c>
      <c r="H24" s="0" t="n">
        <v>64</v>
      </c>
      <c r="I24" s="0" t="n">
        <v>77.6412567065604</v>
      </c>
      <c r="J24" s="0" t="n">
        <v>62.7531255184649</v>
      </c>
      <c r="L24" s="0" t="n">
        <v>3</v>
      </c>
      <c r="M24" s="0" t="n">
        <v>68</v>
      </c>
      <c r="N24" s="0" t="n">
        <v>85.4298968924975</v>
      </c>
      <c r="O24" s="0" t="n">
        <v>72.4661846439781</v>
      </c>
      <c r="Q24" s="0" t="n">
        <v>3</v>
      </c>
      <c r="R24" s="0" t="n">
        <v>73</v>
      </c>
      <c r="S24" s="0" t="n">
        <v>86.0314125242421</v>
      </c>
      <c r="T24" s="0" t="n">
        <v>66.1693038185551</v>
      </c>
    </row>
    <row r="25" customFormat="false" ht="13" hidden="false" customHeight="false" outlineLevel="0" collapsed="false">
      <c r="B25" s="0" t="n">
        <v>4</v>
      </c>
      <c r="C25" s="0" t="n">
        <v>113</v>
      </c>
      <c r="D25" s="0" t="n">
        <v>128.87577700347</v>
      </c>
      <c r="E25" s="0" t="n">
        <v>93.0454629077681</v>
      </c>
      <c r="G25" s="0" t="n">
        <v>4</v>
      </c>
      <c r="H25" s="0" t="n">
        <v>83</v>
      </c>
      <c r="I25" s="0" t="n">
        <v>93.3432715191344</v>
      </c>
      <c r="J25" s="0" t="n">
        <v>65.3901216579435</v>
      </c>
      <c r="L25" s="0" t="n">
        <v>4</v>
      </c>
      <c r="M25" s="0" t="n">
        <v>94</v>
      </c>
      <c r="N25" s="0" t="n">
        <v>105.811429256768</v>
      </c>
      <c r="O25" s="0" t="n">
        <v>75.7805957542137</v>
      </c>
      <c r="Q25" s="0" t="n">
        <v>4</v>
      </c>
      <c r="R25" s="0" t="n">
        <v>89</v>
      </c>
      <c r="S25" s="0" t="n">
        <v>98.9662696583593</v>
      </c>
      <c r="T25" s="0" t="n">
        <v>67.5408653234385</v>
      </c>
    </row>
    <row r="26" customFormat="false" ht="13" hidden="false" customHeight="false" outlineLevel="0" collapsed="false">
      <c r="B26" s="0" t="n">
        <v>5</v>
      </c>
      <c r="C26" s="0" t="n">
        <v>98</v>
      </c>
      <c r="D26" s="0" t="n">
        <v>116.422950607703</v>
      </c>
      <c r="E26" s="0" t="n">
        <v>91.9796256862094</v>
      </c>
      <c r="G26" s="0" t="n">
        <v>5</v>
      </c>
      <c r="H26" s="0" t="n">
        <v>72</v>
      </c>
      <c r="I26" s="0" t="n">
        <v>84.5909160129888</v>
      </c>
      <c r="J26" s="0" t="n">
        <v>67.2404489491895</v>
      </c>
      <c r="L26" s="0" t="n">
        <v>5</v>
      </c>
      <c r="M26" s="0" t="n">
        <v>80</v>
      </c>
      <c r="N26" s="0" t="n">
        <v>94.2817056000925</v>
      </c>
      <c r="O26" s="0" t="n">
        <v>77.2030629772816</v>
      </c>
      <c r="Q26" s="0" t="n">
        <v>5</v>
      </c>
      <c r="R26" s="0" t="n">
        <v>80</v>
      </c>
      <c r="S26" s="0" t="n">
        <v>92.1971137545618</v>
      </c>
      <c r="T26" s="0" t="n">
        <v>70.3238568624711</v>
      </c>
    </row>
    <row r="27" customFormat="false" ht="13" hidden="false" customHeight="false" outlineLevel="0" collapsed="false">
      <c r="B27" s="0" t="n">
        <v>6</v>
      </c>
      <c r="C27" s="0" t="n">
        <v>95</v>
      </c>
      <c r="D27" s="0" t="n">
        <v>117.729432623038</v>
      </c>
      <c r="E27" s="0" t="n">
        <v>116.751582012904</v>
      </c>
      <c r="G27" s="0" t="n">
        <v>6</v>
      </c>
      <c r="H27" s="0" t="n">
        <v>68</v>
      </c>
      <c r="I27" s="0" t="n">
        <v>83.0390932842008</v>
      </c>
      <c r="J27" s="0" t="n">
        <v>76.6710043872021</v>
      </c>
      <c r="L27" s="0" t="n">
        <v>6</v>
      </c>
      <c r="M27" s="0" t="n">
        <v>74</v>
      </c>
      <c r="N27" s="0" t="n">
        <v>93.1953184227621</v>
      </c>
      <c r="O27" s="0" t="n">
        <v>107.335803928958</v>
      </c>
      <c r="Q27" s="0" t="n">
        <v>6</v>
      </c>
      <c r="R27" s="0" t="n">
        <v>77</v>
      </c>
      <c r="S27" s="0" t="n">
        <v>94.3739136475482</v>
      </c>
      <c r="T27" s="0" t="n">
        <v>105.010197722712</v>
      </c>
    </row>
    <row r="28" customFormat="false" ht="13" hidden="false" customHeight="false" outlineLevel="0" collapsed="false">
      <c r="B28" s="0" t="n">
        <v>7</v>
      </c>
      <c r="C28" s="0" t="n">
        <v>84</v>
      </c>
      <c r="D28" s="0" t="n">
        <v>110.60416832362</v>
      </c>
      <c r="E28" s="0" t="n">
        <v>106.903180360225</v>
      </c>
      <c r="G28" s="0" t="n">
        <v>7</v>
      </c>
      <c r="H28" s="0" t="n">
        <v>62</v>
      </c>
      <c r="I28" s="0" t="n">
        <v>78.9573233590058</v>
      </c>
      <c r="J28" s="0" t="n">
        <v>73.3920182470928</v>
      </c>
      <c r="L28" s="0" t="n">
        <v>7</v>
      </c>
      <c r="M28" s="0" t="n">
        <v>66</v>
      </c>
      <c r="N28" s="0" t="n">
        <v>86.5547190935611</v>
      </c>
      <c r="O28" s="0" t="n">
        <v>82.8046029824066</v>
      </c>
      <c r="Q28" s="0" t="n">
        <v>7</v>
      </c>
      <c r="R28" s="0" t="n">
        <v>70</v>
      </c>
      <c r="S28" s="0" t="n">
        <v>88.8656746893588</v>
      </c>
      <c r="T28" s="0" t="n">
        <v>86.1165251052556</v>
      </c>
    </row>
    <row r="29" customFormat="false" ht="13" hidden="false" customHeight="false" outlineLevel="0" collapsed="false">
      <c r="B29" s="0" t="n">
        <v>8</v>
      </c>
      <c r="C29" s="0" t="n">
        <v>87</v>
      </c>
      <c r="D29" s="0" t="n">
        <v>105.571938697418</v>
      </c>
      <c r="E29" s="0" t="n">
        <v>91.2600242183155</v>
      </c>
      <c r="G29" s="0" t="n">
        <v>8</v>
      </c>
      <c r="H29" s="0" t="n">
        <v>64</v>
      </c>
      <c r="I29" s="0" t="n">
        <v>76.0925930927685</v>
      </c>
      <c r="J29" s="0" t="n">
        <v>64.9371290202048</v>
      </c>
      <c r="L29" s="0" t="n">
        <v>8</v>
      </c>
      <c r="M29" s="0" t="n">
        <v>69</v>
      </c>
      <c r="N29" s="0" t="n">
        <v>85.2720532627499</v>
      </c>
      <c r="O29" s="0" t="n">
        <v>76.482650863584</v>
      </c>
      <c r="Q29" s="0" t="n">
        <v>8</v>
      </c>
      <c r="R29" s="0" t="n">
        <v>71</v>
      </c>
      <c r="S29" s="0" t="n">
        <v>83.0026007904795</v>
      </c>
      <c r="T29" s="0" t="n">
        <v>68.7690343219935</v>
      </c>
    </row>
    <row r="30" customFormat="false" ht="13" hidden="false" customHeight="false" outlineLevel="0" collapsed="false">
      <c r="B30" s="0" t="n">
        <v>9</v>
      </c>
      <c r="C30" s="0" t="n">
        <v>77</v>
      </c>
      <c r="D30" s="0" t="n">
        <v>105.065084708283</v>
      </c>
      <c r="E30" s="0" t="n">
        <v>106.435499653448</v>
      </c>
      <c r="G30" s="0" t="n">
        <v>9</v>
      </c>
      <c r="H30" s="0" t="n">
        <v>56</v>
      </c>
      <c r="I30" s="0" t="n">
        <v>75.7372143498817</v>
      </c>
      <c r="J30" s="0" t="n">
        <v>77.0983959098182</v>
      </c>
      <c r="L30" s="0" t="n">
        <v>9</v>
      </c>
      <c r="M30" s="0" t="n">
        <v>58</v>
      </c>
      <c r="N30" s="0" t="n">
        <v>82.7591539602955</v>
      </c>
      <c r="O30" s="0" t="n">
        <v>90.6746461038082</v>
      </c>
      <c r="Q30" s="0" t="n">
        <v>9</v>
      </c>
      <c r="R30" s="0" t="n">
        <v>65</v>
      </c>
      <c r="S30" s="0" t="n">
        <v>87.2513658734823</v>
      </c>
      <c r="T30" s="0" t="n">
        <v>90.7277360517893</v>
      </c>
    </row>
    <row r="31" customFormat="false" ht="13" hidden="false" customHeight="false" outlineLevel="0" collapsed="false">
      <c r="B31" s="0" t="n">
        <v>10</v>
      </c>
      <c r="C31" s="0" t="n">
        <v>95</v>
      </c>
      <c r="D31" s="0" t="n">
        <v>113.423206139516</v>
      </c>
      <c r="E31" s="0" t="n">
        <v>92.1782530244024</v>
      </c>
      <c r="G31" s="0" t="n">
        <v>10</v>
      </c>
      <c r="H31" s="0" t="n">
        <v>69</v>
      </c>
      <c r="I31" s="0" t="n">
        <v>81.839834790598</v>
      </c>
      <c r="J31" s="0" t="n">
        <v>65.5514678983588</v>
      </c>
      <c r="L31" s="0" t="n">
        <v>10</v>
      </c>
      <c r="M31" s="0" t="n">
        <v>75</v>
      </c>
      <c r="N31" s="0" t="n">
        <v>91.399973072296</v>
      </c>
      <c r="O31" s="0" t="n">
        <v>77.1859894827802</v>
      </c>
      <c r="Q31" s="0" t="n">
        <v>10</v>
      </c>
      <c r="R31" s="0" t="n">
        <v>77</v>
      </c>
      <c r="S31" s="0" t="n">
        <v>90.0969159855534</v>
      </c>
      <c r="T31" s="0" t="n">
        <v>69.2126138034417</v>
      </c>
    </row>
    <row r="32" customFormat="false" ht="13" hidden="false" customHeight="false" outlineLevel="0" collapsed="false">
      <c r="B32" s="0" t="n">
        <v>11</v>
      </c>
      <c r="C32" s="0" t="n">
        <v>74</v>
      </c>
      <c r="D32" s="0" t="n">
        <v>99.1615865351186</v>
      </c>
      <c r="E32" s="0" t="n">
        <v>93.5819847394074</v>
      </c>
      <c r="G32" s="0" t="n">
        <v>11</v>
      </c>
      <c r="H32" s="0" t="n">
        <v>53</v>
      </c>
      <c r="I32" s="0" t="n">
        <v>70.35537809874</v>
      </c>
      <c r="J32" s="0" t="n">
        <v>65.9820371656442</v>
      </c>
      <c r="L32" s="0" t="n">
        <v>11</v>
      </c>
      <c r="M32" s="0" t="n">
        <v>55</v>
      </c>
      <c r="N32" s="0" t="n">
        <v>75.7642311164327</v>
      </c>
      <c r="O32" s="0" t="n">
        <v>73.7632231999063</v>
      </c>
      <c r="Q32" s="0" t="n">
        <v>11</v>
      </c>
      <c r="R32" s="0" t="n">
        <v>63</v>
      </c>
      <c r="S32" s="0" t="n">
        <v>80.4394299541148</v>
      </c>
      <c r="T32" s="0" t="n">
        <v>72.9220006452543</v>
      </c>
    </row>
    <row r="33" customFormat="false" ht="13" hidden="false" customHeight="false" outlineLevel="0" collapsed="false">
      <c r="B33" s="0" t="n">
        <v>12</v>
      </c>
      <c r="C33" s="0" t="n">
        <v>88</v>
      </c>
      <c r="D33" s="0" t="n">
        <v>107.490278190767</v>
      </c>
      <c r="E33" s="0" t="n">
        <v>86.6048977863613</v>
      </c>
      <c r="G33" s="0" t="n">
        <v>12</v>
      </c>
      <c r="H33" s="0" t="n">
        <v>64</v>
      </c>
      <c r="I33" s="0" t="n">
        <v>76.7136980235945</v>
      </c>
      <c r="J33" s="0" t="n">
        <v>61.2832493406317</v>
      </c>
      <c r="L33" s="0" t="n">
        <v>12</v>
      </c>
      <c r="M33" s="0" t="n">
        <v>68</v>
      </c>
      <c r="N33" s="0" t="n">
        <v>84.6770890909201</v>
      </c>
      <c r="O33" s="0" t="n">
        <v>71.0083046818225</v>
      </c>
      <c r="Q33" s="0" t="n">
        <v>12</v>
      </c>
      <c r="R33" s="0" t="n">
        <v>73</v>
      </c>
      <c r="S33" s="0" t="n">
        <v>85.8622820048812</v>
      </c>
      <c r="T33" s="0" t="n">
        <v>65.7365415863229</v>
      </c>
    </row>
    <row r="34" customFormat="false" ht="13" hidden="false" customHeight="false" outlineLevel="0" collapsed="false">
      <c r="B34" s="0" t="n">
        <v>13</v>
      </c>
      <c r="C34" s="0" t="n">
        <v>112</v>
      </c>
      <c r="D34" s="0" t="n">
        <v>125.679073398791</v>
      </c>
      <c r="E34" s="0" t="n">
        <v>87.2362535868576</v>
      </c>
      <c r="G34" s="0" t="n">
        <v>13</v>
      </c>
      <c r="H34" s="0" t="n">
        <v>82</v>
      </c>
      <c r="I34" s="0" t="n">
        <v>91.4288370492427</v>
      </c>
      <c r="J34" s="0" t="n">
        <v>61.739967266259</v>
      </c>
      <c r="L34" s="0" t="n">
        <v>13</v>
      </c>
      <c r="M34" s="0" t="n">
        <v>93</v>
      </c>
      <c r="N34" s="0" t="n">
        <v>103.377097313107</v>
      </c>
      <c r="O34" s="0" t="n">
        <v>71.9827977122635</v>
      </c>
      <c r="Q34" s="0" t="n">
        <v>13</v>
      </c>
      <c r="R34" s="0" t="n">
        <v>88</v>
      </c>
      <c r="S34" s="0" t="n">
        <v>97.8569747628619</v>
      </c>
      <c r="T34" s="0" t="n">
        <v>64.8055356622194</v>
      </c>
    </row>
    <row r="35" customFormat="false" ht="13" hidden="false" customHeight="false" outlineLevel="0" collapsed="false">
      <c r="B35" s="0" t="n">
        <v>14</v>
      </c>
      <c r="C35" s="0" t="n">
        <v>87</v>
      </c>
      <c r="D35" s="0" t="n">
        <v>107.376329650212</v>
      </c>
      <c r="E35" s="0" t="n">
        <v>90.4451353951789</v>
      </c>
      <c r="G35" s="0" t="n">
        <v>14</v>
      </c>
      <c r="H35" s="0" t="n">
        <v>63</v>
      </c>
      <c r="I35" s="0" t="n">
        <v>77.2643654243456</v>
      </c>
      <c r="J35" s="0" t="n">
        <v>64.7021440683201</v>
      </c>
      <c r="L35" s="0" t="n">
        <v>14</v>
      </c>
      <c r="M35" s="0" t="n">
        <v>69</v>
      </c>
      <c r="N35" s="0" t="n">
        <v>84.6137664377399</v>
      </c>
      <c r="O35" s="0" t="n">
        <v>71.0500942959005</v>
      </c>
      <c r="Q35" s="0" t="n">
        <v>14</v>
      </c>
      <c r="R35" s="0" t="n">
        <v>72</v>
      </c>
      <c r="S35" s="0" t="n">
        <v>85.2200379149757</v>
      </c>
      <c r="T35" s="0" t="n">
        <v>66.7143258884244</v>
      </c>
    </row>
    <row r="36" customFormat="false" ht="13" hidden="false" customHeight="false" outlineLevel="0" collapsed="false">
      <c r="B36" s="0" t="n">
        <v>15</v>
      </c>
      <c r="C36" s="0" t="n">
        <v>89</v>
      </c>
      <c r="D36" s="0" t="n">
        <v>112.118885543793</v>
      </c>
      <c r="E36" s="0" t="n">
        <v>97.4816193250252</v>
      </c>
      <c r="G36" s="0" t="n">
        <v>15</v>
      </c>
      <c r="H36" s="0" t="n">
        <v>64</v>
      </c>
      <c r="I36" s="0" t="n">
        <v>79.8898435497497</v>
      </c>
      <c r="J36" s="0" t="n">
        <v>68.8908808935725</v>
      </c>
      <c r="L36" s="0" t="n">
        <v>15</v>
      </c>
      <c r="M36" s="0" t="n">
        <v>69</v>
      </c>
      <c r="N36" s="0" t="n">
        <v>87.9615093226016</v>
      </c>
      <c r="O36" s="0" t="n">
        <v>77.065383567061</v>
      </c>
      <c r="Q36" s="0" t="n">
        <v>15</v>
      </c>
      <c r="R36" s="0" t="n">
        <v>73</v>
      </c>
      <c r="S36" s="0" t="n">
        <v>89.6218436367658</v>
      </c>
      <c r="T36" s="0" t="n">
        <v>74.1208610129302</v>
      </c>
    </row>
    <row r="37" customFormat="false" ht="13" hidden="false" customHeight="false" outlineLevel="0" collapsed="false">
      <c r="B37" s="0" t="n">
        <v>16</v>
      </c>
      <c r="C37" s="0" t="n">
        <v>54</v>
      </c>
      <c r="D37" s="0" t="n">
        <v>81.7416438331288</v>
      </c>
      <c r="E37" s="0" t="n">
        <v>91.4179943551647</v>
      </c>
      <c r="G37" s="0" t="n">
        <v>16</v>
      </c>
      <c r="H37" s="0" t="n">
        <v>38</v>
      </c>
      <c r="I37" s="0" t="n">
        <v>57.3953043894058</v>
      </c>
      <c r="J37" s="0" t="n">
        <v>63.401430526975</v>
      </c>
      <c r="L37" s="0" t="n">
        <v>16</v>
      </c>
      <c r="M37" s="0" t="n">
        <v>37</v>
      </c>
      <c r="N37" s="0" t="n">
        <v>60.6631366756823</v>
      </c>
      <c r="O37" s="0" t="n">
        <v>71.2088415919504</v>
      </c>
      <c r="Q37" s="0" t="n">
        <v>16</v>
      </c>
      <c r="R37" s="0" t="n">
        <v>47</v>
      </c>
      <c r="S37" s="0" t="n">
        <v>67.3542932501752</v>
      </c>
      <c r="T37" s="0" t="n">
        <v>72.3455379704293</v>
      </c>
    </row>
    <row r="38" customFormat="false" ht="13" hidden="false" customHeight="false" outlineLevel="0" collapsed="false">
      <c r="B38" s="0" t="n">
        <v>17</v>
      </c>
      <c r="C38" s="0" t="n">
        <v>65</v>
      </c>
      <c r="D38" s="0" t="n">
        <v>94.7462956355254</v>
      </c>
      <c r="E38" s="0" t="n">
        <v>111.420941370265</v>
      </c>
      <c r="G38" s="0" t="n">
        <v>17</v>
      </c>
      <c r="H38" s="0" t="n">
        <v>46</v>
      </c>
      <c r="I38" s="0" t="n">
        <v>66.7723123289623</v>
      </c>
      <c r="J38" s="0" t="n">
        <v>75.202002627175</v>
      </c>
      <c r="L38" s="0" t="n">
        <v>17</v>
      </c>
      <c r="M38" s="0" t="n">
        <v>47</v>
      </c>
      <c r="N38" s="0" t="n">
        <v>71.6525837773183</v>
      </c>
      <c r="O38" s="0" t="n">
        <v>87.460332545728</v>
      </c>
      <c r="Q38" s="0" t="n">
        <v>17</v>
      </c>
      <c r="R38" s="0" t="n">
        <v>56</v>
      </c>
      <c r="S38" s="0" t="n">
        <v>77.8943492329912</v>
      </c>
      <c r="T38" s="0" t="n">
        <v>86.0245893868817</v>
      </c>
    </row>
    <row r="39" customFormat="false" ht="13" hidden="false" customHeight="false" outlineLevel="0" collapsed="false">
      <c r="B39" s="0" t="n">
        <v>18</v>
      </c>
      <c r="C39" s="0" t="n">
        <v>105</v>
      </c>
      <c r="D39" s="0" t="n">
        <v>121.051319644648</v>
      </c>
      <c r="E39" s="0" t="n">
        <v>91.0426347920487</v>
      </c>
      <c r="G39" s="0" t="n">
        <v>18</v>
      </c>
      <c r="H39" s="0" t="n">
        <v>77</v>
      </c>
      <c r="I39" s="0" t="n">
        <v>87.8446101685358</v>
      </c>
      <c r="J39" s="0" t="n">
        <v>64.3905747167362</v>
      </c>
      <c r="L39" s="0" t="n">
        <v>18</v>
      </c>
      <c r="M39" s="0" t="n">
        <v>85</v>
      </c>
      <c r="N39" s="0" t="n">
        <v>97.7471564142528</v>
      </c>
      <c r="O39" s="0" t="n">
        <v>74.7167642974082</v>
      </c>
      <c r="Q39" s="0" t="n">
        <v>18</v>
      </c>
      <c r="R39" s="0" t="n">
        <v>84</v>
      </c>
      <c r="S39" s="0" t="n">
        <v>94.6767839814681</v>
      </c>
      <c r="T39" s="0" t="n">
        <v>67.5059162358268</v>
      </c>
    </row>
    <row r="40" customFormat="false" ht="13" hidden="false" customHeight="false" outlineLevel="0" collapsed="false">
      <c r="B40" s="0" t="n">
        <v>19</v>
      </c>
      <c r="C40" s="0" t="n">
        <v>41</v>
      </c>
      <c r="D40" s="0" t="n">
        <v>72.934117528385</v>
      </c>
      <c r="E40" s="0" t="n">
        <v>89.9293891407879</v>
      </c>
      <c r="G40" s="0" t="n">
        <v>19</v>
      </c>
      <c r="H40" s="0" t="n">
        <v>28</v>
      </c>
      <c r="I40" s="0" t="n">
        <v>51.6513843948502</v>
      </c>
      <c r="J40" s="0" t="n">
        <v>65.1661664019406</v>
      </c>
      <c r="L40" s="0" t="n">
        <v>19</v>
      </c>
      <c r="M40" s="0" t="n">
        <v>28</v>
      </c>
      <c r="N40" s="0" t="n">
        <v>55.2642771575204</v>
      </c>
      <c r="O40" s="0" t="n">
        <v>72.5538411769221</v>
      </c>
      <c r="Q40" s="0" t="n">
        <v>19</v>
      </c>
      <c r="R40" s="0" t="n">
        <v>36</v>
      </c>
      <c r="S40" s="0" t="n">
        <v>60.9596686465901</v>
      </c>
      <c r="T40" s="0" t="n">
        <v>72.6551448738596</v>
      </c>
    </row>
    <row r="41" customFormat="false" ht="13" hidden="false" customHeight="false" outlineLevel="0" collapsed="false">
      <c r="B41" s="0" t="n">
        <v>20</v>
      </c>
      <c r="C41" s="0" t="n">
        <v>58</v>
      </c>
      <c r="D41" s="0" t="n">
        <v>80.9807695459445</v>
      </c>
      <c r="E41" s="0" t="n">
        <v>78.3520951618137</v>
      </c>
      <c r="G41" s="0" t="n">
        <v>20</v>
      </c>
      <c r="H41" s="0" t="n">
        <v>42</v>
      </c>
      <c r="I41" s="0" t="n">
        <v>57.7962604393724</v>
      </c>
      <c r="J41" s="0" t="n">
        <v>55.7055128050729</v>
      </c>
      <c r="L41" s="0" t="n">
        <v>20</v>
      </c>
      <c r="M41" s="0" t="n">
        <v>41</v>
      </c>
      <c r="N41" s="0" t="n">
        <v>61.020783921669</v>
      </c>
      <c r="O41" s="0" t="n">
        <v>62.285114786738</v>
      </c>
      <c r="Q41" s="0" t="n">
        <v>20</v>
      </c>
      <c r="R41" s="0" t="n">
        <v>50</v>
      </c>
      <c r="S41" s="0" t="n">
        <v>66.7305769721541</v>
      </c>
      <c r="T41" s="0" t="n">
        <v>61.5698432055722</v>
      </c>
    </row>
    <row r="42" customFormat="false" ht="13" hidden="false" customHeight="false" outlineLevel="0" collapsed="false">
      <c r="B42" s="0" t="n">
        <v>21</v>
      </c>
      <c r="C42" s="0" t="n">
        <v>77</v>
      </c>
      <c r="D42" s="0" t="n">
        <v>98.7701642688816</v>
      </c>
      <c r="E42" s="0" t="n">
        <v>89.1272002042562</v>
      </c>
      <c r="G42" s="0" t="n">
        <v>21</v>
      </c>
      <c r="H42" s="0" t="n">
        <v>56</v>
      </c>
      <c r="I42" s="0" t="n">
        <v>69.9868766635029</v>
      </c>
      <c r="J42" s="0" t="n">
        <v>61.9315070551258</v>
      </c>
      <c r="L42" s="0" t="n">
        <v>21</v>
      </c>
      <c r="M42" s="0" t="n">
        <v>60</v>
      </c>
      <c r="N42" s="0" t="n">
        <v>78.2210682753547</v>
      </c>
      <c r="O42" s="0" t="n">
        <v>73.0546560391176</v>
      </c>
      <c r="Q42" s="0" t="n">
        <v>21</v>
      </c>
      <c r="R42" s="0" t="n">
        <v>65</v>
      </c>
      <c r="S42" s="0" t="n">
        <v>78.6545487588962</v>
      </c>
      <c r="T42" s="0" t="n">
        <v>66.1973700223783</v>
      </c>
    </row>
    <row r="43" customFormat="false" ht="13" hidden="false" customHeight="false" outlineLevel="0" collapsed="false">
      <c r="B43" s="0" t="n">
        <v>22</v>
      </c>
      <c r="C43" s="0" t="n">
        <v>44</v>
      </c>
      <c r="D43" s="0" t="n">
        <v>68.4153209546905</v>
      </c>
      <c r="E43" s="0" t="n">
        <v>73.9335810209994</v>
      </c>
      <c r="G43" s="0" t="n">
        <v>22</v>
      </c>
      <c r="H43" s="0" t="n">
        <v>32</v>
      </c>
      <c r="I43" s="0" t="n">
        <v>48.7810848102828</v>
      </c>
      <c r="J43" s="0" t="n">
        <v>53.9180026390942</v>
      </c>
      <c r="L43" s="0" t="n">
        <v>22</v>
      </c>
      <c r="M43" s="0" t="n">
        <v>30</v>
      </c>
      <c r="N43" s="0" t="n">
        <v>49.5469976436297</v>
      </c>
      <c r="O43" s="0" t="n">
        <v>55.8985574950618</v>
      </c>
      <c r="Q43" s="0" t="n">
        <v>22</v>
      </c>
      <c r="R43" s="0" t="n">
        <v>39</v>
      </c>
      <c r="S43" s="0" t="n">
        <v>58.0749141105097</v>
      </c>
      <c r="T43" s="0" t="n">
        <v>61.0230719184971</v>
      </c>
    </row>
    <row r="44" customFormat="false" ht="13" hidden="false" customHeight="false" outlineLevel="0" collapsed="false">
      <c r="B44" s="11" t="s">
        <v>22</v>
      </c>
      <c r="C44" s="0" t="n">
        <v>52</v>
      </c>
      <c r="D44" s="0" t="n">
        <v>68.703595932461</v>
      </c>
      <c r="E44" s="0" t="n">
        <v>74.9645175856437</v>
      </c>
      <c r="G44" s="11" t="s">
        <v>22</v>
      </c>
      <c r="H44" s="0" t="n">
        <v>74</v>
      </c>
      <c r="I44" s="0" t="n">
        <v>95.373740553179</v>
      </c>
      <c r="J44" s="0" t="n">
        <v>99.5353838980516</v>
      </c>
      <c r="L44" s="11" t="s">
        <v>22</v>
      </c>
      <c r="M44" s="0" t="n">
        <v>76</v>
      </c>
      <c r="N44" s="0" t="n">
        <v>100.095088429411</v>
      </c>
      <c r="O44" s="0" t="n">
        <v>111.791580891142</v>
      </c>
      <c r="Q44" s="11" t="s">
        <v>22</v>
      </c>
      <c r="R44" s="0" t="n">
        <v>81</v>
      </c>
      <c r="S44" s="0" t="n">
        <v>102.793911598569</v>
      </c>
      <c r="T44" s="0" t="n">
        <v>97.8970758377926</v>
      </c>
    </row>
    <row r="45" customFormat="false" ht="13" hidden="false" customHeight="false" outlineLevel="0" collapsed="false">
      <c r="B45" s="11" t="s">
        <v>23</v>
      </c>
      <c r="C45" s="0" t="n">
        <v>111</v>
      </c>
      <c r="D45" s="0" t="n">
        <v>149.810408480983</v>
      </c>
      <c r="E45" s="0" t="n">
        <v>129.610724025964</v>
      </c>
      <c r="G45" s="11" t="s">
        <v>23</v>
      </c>
      <c r="H45" s="0" t="n">
        <v>0</v>
      </c>
      <c r="I45" s="0" t="n">
        <v>2.65285788420193</v>
      </c>
      <c r="J45" s="0" t="n">
        <v>13.620998566403</v>
      </c>
      <c r="L45" s="11" t="s">
        <v>23</v>
      </c>
      <c r="M45" s="0" t="n">
        <v>0</v>
      </c>
      <c r="N45" s="0" t="n">
        <v>2.5943212988361</v>
      </c>
      <c r="O45" s="0" t="n">
        <v>13.673780084645</v>
      </c>
      <c r="Q45" s="11" t="s">
        <v>23</v>
      </c>
      <c r="R45" s="0" t="n">
        <v>0</v>
      </c>
      <c r="S45" s="0" t="n">
        <v>2.68565497813028</v>
      </c>
      <c r="T45" s="0" t="n">
        <v>13.5030713738747</v>
      </c>
    </row>
    <row r="46" customFormat="false" ht="13" hidden="false" customHeight="false" outlineLevel="0" collapsed="false">
      <c r="B46" s="11" t="s">
        <v>24</v>
      </c>
      <c r="C46" s="0" t="n">
        <v>79</v>
      </c>
      <c r="D46" s="0" t="n">
        <v>103.628988175368</v>
      </c>
      <c r="E46" s="0" t="n">
        <v>102.748092946277</v>
      </c>
      <c r="G46" s="11" t="s">
        <v>24</v>
      </c>
      <c r="H46" s="0" t="n">
        <v>59</v>
      </c>
      <c r="I46" s="0" t="n">
        <v>75.8295390855171</v>
      </c>
      <c r="J46" s="0" t="n">
        <v>74.2423619706829</v>
      </c>
      <c r="L46" s="11" t="s">
        <v>24</v>
      </c>
      <c r="M46" s="0" t="n">
        <v>63</v>
      </c>
      <c r="N46" s="0" t="n">
        <v>82.9204214762522</v>
      </c>
      <c r="O46" s="0" t="n">
        <v>83.9550381945135</v>
      </c>
      <c r="Q46" s="11" t="s">
        <v>24</v>
      </c>
      <c r="R46" s="0" t="n">
        <v>68</v>
      </c>
      <c r="S46" s="0" t="n">
        <v>84.9381145694215</v>
      </c>
      <c r="T46" s="0" t="n">
        <v>80.6894813797221</v>
      </c>
    </row>
    <row r="51" s="10" customFormat="true" ht="13" hidden="false" customHeight="false" outlineLevel="0" collapsed="false">
      <c r="B51" s="10" t="s">
        <v>17</v>
      </c>
      <c r="C51" s="10" t="s">
        <v>25</v>
      </c>
      <c r="D51" s="10" t="s">
        <v>26</v>
      </c>
      <c r="E51" s="10" t="s">
        <v>27</v>
      </c>
      <c r="G51" s="10" t="s">
        <v>17</v>
      </c>
      <c r="H51" s="10" t="s">
        <v>25</v>
      </c>
      <c r="I51" s="10" t="s">
        <v>26</v>
      </c>
      <c r="J51" s="10" t="s">
        <v>27</v>
      </c>
      <c r="L51" s="10" t="s">
        <v>17</v>
      </c>
      <c r="M51" s="10" t="s">
        <v>25</v>
      </c>
      <c r="N51" s="10" t="s">
        <v>26</v>
      </c>
      <c r="O51" s="10" t="s">
        <v>27</v>
      </c>
      <c r="Q51" s="10" t="s">
        <v>17</v>
      </c>
      <c r="R51" s="10" t="s">
        <v>25</v>
      </c>
      <c r="S51" s="10" t="s">
        <v>26</v>
      </c>
      <c r="T51" s="10" t="s">
        <v>27</v>
      </c>
    </row>
    <row r="52" customFormat="false" ht="13" hidden="false" customHeight="false" outlineLevel="0" collapsed="false">
      <c r="B52" s="0" t="n">
        <v>1</v>
      </c>
      <c r="C52" s="0" t="n">
        <v>4088750</v>
      </c>
      <c r="D52" s="0" t="n">
        <v>4011947</v>
      </c>
      <c r="E52" s="12" t="n">
        <f aca="false">D52/C52</f>
        <v>0.981216019565882</v>
      </c>
      <c r="G52" s="0" t="n">
        <v>2</v>
      </c>
      <c r="H52" s="0" t="n">
        <v>2548381</v>
      </c>
      <c r="I52" s="0" t="n">
        <v>2494562</v>
      </c>
      <c r="J52" s="12" t="n">
        <f aca="false">I52/H52</f>
        <v>0.978881101373774</v>
      </c>
      <c r="L52" s="0" t="n">
        <v>1</v>
      </c>
      <c r="M52" s="0" t="n">
        <v>4088750</v>
      </c>
      <c r="N52" s="0" t="n">
        <v>3974966</v>
      </c>
      <c r="O52" s="12" t="n">
        <f aca="false">N52/M52</f>
        <v>0.972171446040966</v>
      </c>
      <c r="Q52" s="0" t="n">
        <v>1</v>
      </c>
      <c r="R52" s="0" t="n">
        <v>4088750</v>
      </c>
      <c r="S52" s="0" t="n">
        <v>3999736</v>
      </c>
      <c r="T52" s="12" t="n">
        <f aca="false">S52/R52</f>
        <v>0.978229532253134</v>
      </c>
    </row>
    <row r="53" customFormat="false" ht="13" hidden="false" customHeight="false" outlineLevel="0" collapsed="false">
      <c r="B53" s="0" t="n">
        <v>2</v>
      </c>
      <c r="C53" s="0" t="n">
        <v>2548381</v>
      </c>
      <c r="D53" s="0" t="n">
        <v>2504701</v>
      </c>
      <c r="E53" s="12" t="n">
        <f aca="false">D53/C53</f>
        <v>0.982859705828917</v>
      </c>
      <c r="G53" s="0" t="n">
        <v>1</v>
      </c>
      <c r="H53" s="0" t="n">
        <v>4088750</v>
      </c>
      <c r="I53" s="0" t="n">
        <v>3990875</v>
      </c>
      <c r="J53" s="12" t="n">
        <f aca="false">I53/H53</f>
        <v>0.976062366248854</v>
      </c>
      <c r="L53" s="0" t="n">
        <v>2</v>
      </c>
      <c r="M53" s="0" t="n">
        <v>2548381</v>
      </c>
      <c r="N53" s="0" t="n">
        <v>2485524</v>
      </c>
      <c r="O53" s="12" t="n">
        <f aca="false">N53/M53</f>
        <v>0.975334535926928</v>
      </c>
      <c r="Q53" s="0" t="n">
        <v>2</v>
      </c>
      <c r="R53" s="0" t="n">
        <v>2548381</v>
      </c>
      <c r="S53" s="0" t="n">
        <v>2498923</v>
      </c>
      <c r="T53" s="12" t="n">
        <f aca="false">S53/R53</f>
        <v>0.980592383948868</v>
      </c>
    </row>
    <row r="54" customFormat="false" ht="13" hidden="false" customHeight="false" outlineLevel="0" collapsed="false">
      <c r="B54" s="0" t="n">
        <v>3</v>
      </c>
      <c r="C54" s="0" t="n">
        <v>2167878</v>
      </c>
      <c r="D54" s="0" t="n">
        <v>2138444</v>
      </c>
      <c r="E54" s="12" t="n">
        <f aca="false">D54/C54</f>
        <v>0.986422667696245</v>
      </c>
      <c r="G54" s="0" t="n">
        <v>3</v>
      </c>
      <c r="H54" s="0" t="n">
        <v>2167878</v>
      </c>
      <c r="I54" s="0" t="n">
        <v>2132746</v>
      </c>
      <c r="J54" s="12" t="n">
        <f aca="false">I54/H54</f>
        <v>0.983794291007151</v>
      </c>
      <c r="L54" s="0" t="n">
        <v>3</v>
      </c>
      <c r="M54" s="0" t="n">
        <v>2167878</v>
      </c>
      <c r="N54" s="0" t="n">
        <v>2123938</v>
      </c>
      <c r="O54" s="12" t="n">
        <f aca="false">N54/M54</f>
        <v>0.979731331744683</v>
      </c>
      <c r="Q54" s="0" t="n">
        <v>3</v>
      </c>
      <c r="R54" s="0" t="n">
        <v>2167878</v>
      </c>
      <c r="S54" s="0" t="n">
        <v>2134329</v>
      </c>
      <c r="T54" s="12" t="n">
        <f aca="false">S54/R54</f>
        <v>0.984524498149804</v>
      </c>
    </row>
    <row r="55" customFormat="false" ht="13" hidden="false" customHeight="false" outlineLevel="0" collapsed="false">
      <c r="B55" s="0" t="n">
        <v>4</v>
      </c>
      <c r="C55" s="0" t="n">
        <v>1442064</v>
      </c>
      <c r="D55" s="0" t="n">
        <v>1418873</v>
      </c>
      <c r="E55" s="12" t="n">
        <f aca="false">D55/C55</f>
        <v>0.983918189483962</v>
      </c>
      <c r="G55" s="0" t="n">
        <v>4</v>
      </c>
      <c r="H55" s="0" t="n">
        <v>1442064</v>
      </c>
      <c r="I55" s="0" t="n">
        <v>1415311</v>
      </c>
      <c r="J55" s="12" t="n">
        <f aca="false">I55/H55</f>
        <v>0.981448118807487</v>
      </c>
      <c r="L55" s="0" t="n">
        <v>4</v>
      </c>
      <c r="M55" s="0" t="n">
        <v>1442064</v>
      </c>
      <c r="N55" s="0" t="n">
        <v>1408675</v>
      </c>
      <c r="O55" s="12" t="n">
        <f aca="false">N55/M55</f>
        <v>0.976846381297918</v>
      </c>
      <c r="Q55" s="0" t="n">
        <v>4</v>
      </c>
      <c r="R55" s="0" t="n">
        <v>1442064</v>
      </c>
      <c r="S55" s="0" t="n">
        <v>1414963</v>
      </c>
      <c r="T55" s="12" t="n">
        <f aca="false">S55/R55</f>
        <v>0.981206798033929</v>
      </c>
    </row>
    <row r="56" customFormat="false" ht="13" hidden="false" customHeight="false" outlineLevel="0" collapsed="false">
      <c r="B56" s="0" t="n">
        <v>5</v>
      </c>
      <c r="C56" s="0" t="n">
        <v>1718973</v>
      </c>
      <c r="D56" s="0" t="n">
        <v>1688550</v>
      </c>
      <c r="E56" s="12" t="n">
        <f aca="false">D56/C56</f>
        <v>0.982301641736083</v>
      </c>
      <c r="G56" s="0" t="n">
        <v>5</v>
      </c>
      <c r="H56" s="0" t="n">
        <v>1718973</v>
      </c>
      <c r="I56" s="0" t="n">
        <v>1684888</v>
      </c>
      <c r="J56" s="12" t="n">
        <f aca="false">I56/H56</f>
        <v>0.980171299956428</v>
      </c>
      <c r="L56" s="0" t="n">
        <v>5</v>
      </c>
      <c r="M56" s="0" t="n">
        <v>1718973</v>
      </c>
      <c r="N56" s="0" t="n">
        <v>1677590</v>
      </c>
      <c r="O56" s="12" t="n">
        <f aca="false">N56/M56</f>
        <v>0.975925741707403</v>
      </c>
      <c r="Q56" s="0" t="n">
        <v>5</v>
      </c>
      <c r="R56" s="0" t="n">
        <v>1718973</v>
      </c>
      <c r="S56" s="0" t="n">
        <v>1685343</v>
      </c>
      <c r="T56" s="12" t="n">
        <f aca="false">S56/R56</f>
        <v>0.98043599288645</v>
      </c>
    </row>
    <row r="57" customFormat="false" ht="13" hidden="false" customHeight="false" outlineLevel="0" collapsed="false">
      <c r="B57" s="0" t="n">
        <v>6</v>
      </c>
      <c r="C57" s="0" t="n">
        <v>2011588</v>
      </c>
      <c r="D57" s="0" t="n">
        <v>1983223</v>
      </c>
      <c r="E57" s="12" t="n">
        <f aca="false">D57/C57</f>
        <v>0.985899200034997</v>
      </c>
      <c r="G57" s="0" t="n">
        <v>7</v>
      </c>
      <c r="H57" s="0" t="n">
        <v>1631691</v>
      </c>
      <c r="I57" s="0" t="n">
        <v>1585783</v>
      </c>
      <c r="J57" s="12" t="n">
        <f aca="false">I57/H57</f>
        <v>0.971864770964601</v>
      </c>
      <c r="L57" s="0" t="n">
        <v>7</v>
      </c>
      <c r="M57" s="0" t="n">
        <v>1631691</v>
      </c>
      <c r="N57" s="0" t="n">
        <v>1579224</v>
      </c>
      <c r="O57" s="12" t="n">
        <f aca="false">N57/M57</f>
        <v>0.967845014773018</v>
      </c>
      <c r="Q57" s="0" t="n">
        <v>7</v>
      </c>
      <c r="R57" s="0" t="n">
        <v>1631691</v>
      </c>
      <c r="S57" s="0" t="n">
        <v>1591313</v>
      </c>
      <c r="T57" s="12" t="n">
        <f aca="false">S57/R57</f>
        <v>0.975253893047152</v>
      </c>
    </row>
    <row r="58" customFormat="false" ht="13" hidden="false" customHeight="false" outlineLevel="0" collapsed="false">
      <c r="B58" s="0" t="n">
        <v>7</v>
      </c>
      <c r="C58" s="0" t="n">
        <v>1631691</v>
      </c>
      <c r="D58" s="0" t="n">
        <v>1597399</v>
      </c>
      <c r="E58" s="12" t="n">
        <f aca="false">D58/C58</f>
        <v>0.978983765921366</v>
      </c>
      <c r="G58" s="0" t="n">
        <v>6</v>
      </c>
      <c r="H58" s="0" t="n">
        <v>2011588</v>
      </c>
      <c r="I58" s="0" t="n">
        <v>1975856</v>
      </c>
      <c r="J58" s="12" t="n">
        <f aca="false">I58/H58</f>
        <v>0.982236919289636</v>
      </c>
      <c r="L58" s="0" t="n">
        <v>6</v>
      </c>
      <c r="M58" s="0" t="n">
        <v>2011588</v>
      </c>
      <c r="N58" s="0" t="n">
        <v>1968925</v>
      </c>
      <c r="O58" s="12" t="n">
        <f aca="false">N58/M58</f>
        <v>0.978791382728471</v>
      </c>
      <c r="Q58" s="0" t="n">
        <v>6</v>
      </c>
      <c r="R58" s="0" t="n">
        <v>2011588</v>
      </c>
      <c r="S58" s="0" t="n">
        <v>1976135</v>
      </c>
      <c r="T58" s="12" t="n">
        <f aca="false">S58/R58</f>
        <v>0.982375615682734</v>
      </c>
    </row>
    <row r="59" customFormat="false" ht="13" hidden="false" customHeight="false" outlineLevel="0" collapsed="false">
      <c r="B59" s="0" t="n">
        <v>8</v>
      </c>
      <c r="C59" s="0" t="n">
        <v>1185028</v>
      </c>
      <c r="D59" s="0" t="n">
        <v>1158508</v>
      </c>
      <c r="E59" s="12" t="n">
        <f aca="false">D59/C59</f>
        <v>0.977620781956207</v>
      </c>
      <c r="G59" s="0" t="n">
        <v>9</v>
      </c>
      <c r="H59" s="0" t="n">
        <v>1564952</v>
      </c>
      <c r="I59" s="0" t="n">
        <v>1518064</v>
      </c>
      <c r="J59" s="12" t="n">
        <f aca="false">I59/H59</f>
        <v>0.970038697672517</v>
      </c>
      <c r="L59" s="0" t="n">
        <v>8</v>
      </c>
      <c r="M59" s="0" t="n">
        <v>1185028</v>
      </c>
      <c r="N59" s="0" t="n">
        <v>1139871</v>
      </c>
      <c r="O59" s="12" t="n">
        <f aca="false">N59/M59</f>
        <v>0.961893727405597</v>
      </c>
      <c r="Q59" s="0" t="n">
        <v>8</v>
      </c>
      <c r="R59" s="0" t="n">
        <v>1185028</v>
      </c>
      <c r="S59" s="0" t="n">
        <v>1151933</v>
      </c>
      <c r="T59" s="12" t="n">
        <f aca="false">S59/R59</f>
        <v>0.972072389850704</v>
      </c>
    </row>
    <row r="60" customFormat="false" ht="13" hidden="false" customHeight="false" outlineLevel="0" collapsed="false">
      <c r="B60" s="0" t="n">
        <v>9</v>
      </c>
      <c r="C60" s="0" t="n">
        <v>1564952</v>
      </c>
      <c r="D60" s="0" t="n">
        <v>1528939</v>
      </c>
      <c r="E60" s="12" t="n">
        <f aca="false">D60/C60</f>
        <v>0.976987792596834</v>
      </c>
      <c r="G60" s="0" t="n">
        <v>8</v>
      </c>
      <c r="H60" s="0" t="n">
        <v>1185028</v>
      </c>
      <c r="I60" s="0" t="n">
        <v>1149690</v>
      </c>
      <c r="J60" s="12" t="n">
        <f aca="false">I60/H60</f>
        <v>0.970179607570454</v>
      </c>
      <c r="L60" s="0" t="n">
        <v>9</v>
      </c>
      <c r="M60" s="0" t="n">
        <v>1564952</v>
      </c>
      <c r="N60" s="0" t="n">
        <v>1510201</v>
      </c>
      <c r="O60" s="12" t="n">
        <f aca="false">N60/M60</f>
        <v>0.965014262418272</v>
      </c>
      <c r="Q60" s="0" t="n">
        <v>9</v>
      </c>
      <c r="R60" s="0" t="n">
        <v>1564952</v>
      </c>
      <c r="S60" s="0" t="n">
        <v>1523507</v>
      </c>
      <c r="T60" s="12" t="n">
        <f aca="false">S60/R60</f>
        <v>0.973516759619464</v>
      </c>
    </row>
    <row r="61" customFormat="false" ht="13" hidden="false" customHeight="false" outlineLevel="0" collapsed="false">
      <c r="B61" s="0" t="n">
        <v>10</v>
      </c>
      <c r="C61" s="0" t="n">
        <v>1580989</v>
      </c>
      <c r="D61" s="0" t="n">
        <v>1553656</v>
      </c>
      <c r="E61" s="12" t="n">
        <f aca="false">D61/C61</f>
        <v>0.982711454665402</v>
      </c>
      <c r="G61" s="0" t="n">
        <v>10</v>
      </c>
      <c r="H61" s="0" t="n">
        <v>1580989</v>
      </c>
      <c r="I61" s="0" t="n">
        <v>1545518</v>
      </c>
      <c r="J61" s="12" t="n">
        <f aca="false">I61/H61</f>
        <v>0.977564043772601</v>
      </c>
      <c r="L61" s="0" t="n">
        <v>10</v>
      </c>
      <c r="M61" s="0" t="n">
        <v>1580989</v>
      </c>
      <c r="N61" s="0" t="n">
        <v>1537092</v>
      </c>
      <c r="O61" s="12" t="n">
        <f aca="false">N61/M61</f>
        <v>0.972234468424511</v>
      </c>
      <c r="Q61" s="0" t="n">
        <v>10</v>
      </c>
      <c r="R61" s="0" t="n">
        <v>1580989</v>
      </c>
      <c r="S61" s="0" t="n">
        <v>1546883</v>
      </c>
      <c r="T61" s="12" t="n">
        <f aca="false">S61/R61</f>
        <v>0.978427427388805</v>
      </c>
    </row>
    <row r="62" customFormat="false" ht="13" hidden="false" customHeight="false" outlineLevel="0" collapsed="false">
      <c r="B62" s="0" t="n">
        <v>11</v>
      </c>
      <c r="C62" s="0" t="n">
        <v>2118653</v>
      </c>
      <c r="D62" s="0" t="n">
        <v>2072874</v>
      </c>
      <c r="E62" s="12" t="n">
        <f aca="false">D62/C62</f>
        <v>0.978392403097629</v>
      </c>
      <c r="G62" s="0" t="n">
        <v>11</v>
      </c>
      <c r="H62" s="0" t="n">
        <v>2118653</v>
      </c>
      <c r="I62" s="0" t="n">
        <v>2059173</v>
      </c>
      <c r="J62" s="12" t="n">
        <f aca="false">I62/H62</f>
        <v>0.971925558361846</v>
      </c>
      <c r="L62" s="0" t="n">
        <v>11</v>
      </c>
      <c r="M62" s="0" t="n">
        <v>2118653</v>
      </c>
      <c r="N62" s="0" t="n">
        <v>2048067</v>
      </c>
      <c r="O62" s="12" t="n">
        <f aca="false">N62/M62</f>
        <v>0.96668354846216</v>
      </c>
      <c r="Q62" s="0" t="n">
        <v>11</v>
      </c>
      <c r="R62" s="0" t="n">
        <v>2118653</v>
      </c>
      <c r="S62" s="0" t="n">
        <v>2065371</v>
      </c>
      <c r="T62" s="12" t="n">
        <f aca="false">S62/R62</f>
        <v>0.974851002028175</v>
      </c>
    </row>
    <row r="63" customFormat="false" ht="13" hidden="false" customHeight="false" outlineLevel="0" collapsed="false">
      <c r="B63" s="0" t="n">
        <v>12</v>
      </c>
      <c r="C63" s="0" t="n">
        <v>1981662</v>
      </c>
      <c r="D63" s="0" t="n">
        <v>1951504</v>
      </c>
      <c r="E63" s="12" t="n">
        <f aca="false">D63/C63</f>
        <v>0.984781461217907</v>
      </c>
      <c r="G63" s="0" t="n">
        <v>13</v>
      </c>
      <c r="H63" s="0" t="n">
        <v>715658</v>
      </c>
      <c r="I63" s="0" t="n">
        <v>694676</v>
      </c>
      <c r="J63" s="12" t="n">
        <f aca="false">I63/H63</f>
        <v>0.970681526650998</v>
      </c>
      <c r="L63" s="0" t="n">
        <v>13</v>
      </c>
      <c r="M63" s="0" t="n">
        <v>715658</v>
      </c>
      <c r="N63" s="0" t="n">
        <v>692042</v>
      </c>
      <c r="O63" s="12" t="n">
        <f aca="false">N63/M63</f>
        <v>0.967000997683251</v>
      </c>
      <c r="Q63" s="0" t="n">
        <v>13</v>
      </c>
      <c r="R63" s="0" t="n">
        <v>715658</v>
      </c>
      <c r="S63" s="0" t="n">
        <v>696163</v>
      </c>
      <c r="T63" s="12" t="n">
        <f aca="false">S63/R63</f>
        <v>0.972759334766048</v>
      </c>
    </row>
    <row r="64" customFormat="false" ht="13" hidden="false" customHeight="false" outlineLevel="0" collapsed="false">
      <c r="B64" s="0" t="n">
        <v>13</v>
      </c>
      <c r="C64" s="0" t="n">
        <v>715658</v>
      </c>
      <c r="D64" s="0" t="n">
        <v>697643</v>
      </c>
      <c r="E64" s="12" t="n">
        <f aca="false">D64/C64</f>
        <v>0.974827361672754</v>
      </c>
      <c r="G64" s="0" t="n">
        <v>12</v>
      </c>
      <c r="H64" s="0" t="n">
        <v>1981662</v>
      </c>
      <c r="I64" s="0" t="n">
        <v>1943762</v>
      </c>
      <c r="J64" s="12" t="n">
        <f aca="false">I64/H64</f>
        <v>0.980874639570219</v>
      </c>
      <c r="L64" s="0" t="n">
        <v>12</v>
      </c>
      <c r="M64" s="0" t="n">
        <v>1981662</v>
      </c>
      <c r="N64" s="0" t="n">
        <v>1938989</v>
      </c>
      <c r="O64" s="12" t="n">
        <f aca="false">N64/M64</f>
        <v>0.978466055260685</v>
      </c>
      <c r="Q64" s="0" t="n">
        <v>12</v>
      </c>
      <c r="R64" s="0" t="n">
        <v>1981662</v>
      </c>
      <c r="S64" s="0" t="n">
        <v>1945813</v>
      </c>
      <c r="T64" s="12" t="n">
        <f aca="false">S64/R64</f>
        <v>0.981909629391894</v>
      </c>
    </row>
    <row r="65" customFormat="false" ht="13" hidden="false" customHeight="false" outlineLevel="0" collapsed="false">
      <c r="B65" s="0" t="n">
        <v>14</v>
      </c>
      <c r="C65" s="0" t="n">
        <v>1185351</v>
      </c>
      <c r="D65" s="0" t="n">
        <v>1163839</v>
      </c>
      <c r="E65" s="12" t="n">
        <f aca="false">D65/C65</f>
        <v>0.981851789048139</v>
      </c>
      <c r="G65" s="0" t="n">
        <v>14</v>
      </c>
      <c r="H65" s="0" t="n">
        <v>1185351</v>
      </c>
      <c r="I65" s="0" t="n">
        <v>1157910</v>
      </c>
      <c r="J65" s="12" t="n">
        <f aca="false">I65/H65</f>
        <v>0.976849895094365</v>
      </c>
      <c r="L65" s="0" t="n">
        <v>14</v>
      </c>
      <c r="M65" s="0" t="n">
        <v>1185351</v>
      </c>
      <c r="N65" s="0" t="n">
        <v>1153026</v>
      </c>
      <c r="O65" s="12" t="n">
        <f aca="false">N65/M65</f>
        <v>0.972729596549883</v>
      </c>
      <c r="Q65" s="0" t="n">
        <v>15</v>
      </c>
      <c r="R65" s="0" t="n">
        <v>1248450</v>
      </c>
      <c r="S65" s="0" t="n">
        <v>1222049</v>
      </c>
      <c r="T65" s="12" t="n">
        <f aca="false">S65/R65</f>
        <v>0.978852977692339</v>
      </c>
    </row>
    <row r="66" customFormat="false" ht="13" hidden="false" customHeight="false" outlineLevel="0" collapsed="false">
      <c r="B66" s="0" t="n">
        <v>15</v>
      </c>
      <c r="C66" s="0" t="n">
        <v>1248450</v>
      </c>
      <c r="D66" s="0" t="n">
        <v>1226096</v>
      </c>
      <c r="E66" s="12" t="n">
        <f aca="false">D66/C66</f>
        <v>0.982094597300653</v>
      </c>
      <c r="G66" s="0" t="n">
        <v>15</v>
      </c>
      <c r="H66" s="0" t="n">
        <v>1248450</v>
      </c>
      <c r="I66" s="0" t="n">
        <v>1220702</v>
      </c>
      <c r="J66" s="12" t="n">
        <f aca="false">I66/H66</f>
        <v>0.977774039809364</v>
      </c>
      <c r="L66" s="0" t="n">
        <v>15</v>
      </c>
      <c r="M66" s="0" t="n">
        <v>1248450</v>
      </c>
      <c r="N66" s="0" t="n">
        <v>1215019</v>
      </c>
      <c r="O66" s="12" t="n">
        <f aca="false">N66/M66</f>
        <v>0.97322199527414</v>
      </c>
      <c r="Q66" s="0" t="n">
        <v>14</v>
      </c>
      <c r="R66" s="0" t="n">
        <v>1185351</v>
      </c>
      <c r="S66" s="0" t="n">
        <v>1160722</v>
      </c>
      <c r="T66" s="12" t="n">
        <f aca="false">S66/R66</f>
        <v>0.979222188195733</v>
      </c>
    </row>
    <row r="67" customFormat="false" ht="13" hidden="false" customHeight="false" outlineLevel="0" collapsed="false">
      <c r="B67" s="0" t="n">
        <v>16</v>
      </c>
      <c r="C67" s="0" t="n">
        <v>1583616</v>
      </c>
      <c r="D67" s="0" t="n">
        <v>1540789</v>
      </c>
      <c r="E67" s="12" t="n">
        <f aca="false">D67/C67</f>
        <v>0.972956196451665</v>
      </c>
      <c r="G67" s="0" t="n">
        <v>16</v>
      </c>
      <c r="H67" s="0" t="n">
        <v>1583616</v>
      </c>
      <c r="I67" s="0" t="n">
        <v>1523337</v>
      </c>
      <c r="J67" s="12" t="n">
        <f aca="false">I67/H67</f>
        <v>0.961935848084384</v>
      </c>
      <c r="L67" s="0" t="n">
        <v>16</v>
      </c>
      <c r="M67" s="0" t="n">
        <v>1583616</v>
      </c>
      <c r="N67" s="0" t="n">
        <v>1509889</v>
      </c>
      <c r="O67" s="12" t="n">
        <f aca="false">N67/M67</f>
        <v>0.953443890438086</v>
      </c>
      <c r="Q67" s="0" t="n">
        <v>16</v>
      </c>
      <c r="R67" s="0" t="n">
        <v>1583616</v>
      </c>
      <c r="S67" s="0" t="n">
        <v>1528351</v>
      </c>
      <c r="T67" s="12" t="n">
        <f aca="false">S67/R67</f>
        <v>0.965102019681539</v>
      </c>
    </row>
    <row r="68" customFormat="false" ht="13" hidden="false" customHeight="false" outlineLevel="0" collapsed="false">
      <c r="B68" s="0" t="n">
        <v>17</v>
      </c>
      <c r="C68" s="0" t="n">
        <v>2179449</v>
      </c>
      <c r="D68" s="0" t="n">
        <v>2132817</v>
      </c>
      <c r="E68" s="12" t="n">
        <f aca="false">D68/C68</f>
        <v>0.978603766364801</v>
      </c>
      <c r="G68" s="0" t="n">
        <v>17</v>
      </c>
      <c r="H68" s="0" t="n">
        <v>2179449</v>
      </c>
      <c r="I68" s="0" t="n">
        <v>2117947</v>
      </c>
      <c r="J68" s="12" t="n">
        <f aca="false">I68/H68</f>
        <v>0.971780940962601</v>
      </c>
      <c r="L68" s="0" t="n">
        <v>17</v>
      </c>
      <c r="M68" s="0" t="n">
        <v>2179449</v>
      </c>
      <c r="N68" s="0" t="n">
        <v>2105297</v>
      </c>
      <c r="O68" s="12" t="n">
        <f aca="false">N68/M68</f>
        <v>0.965976721639277</v>
      </c>
      <c r="Q68" s="0" t="n">
        <v>17</v>
      </c>
      <c r="R68" s="0" t="n">
        <v>2179449</v>
      </c>
      <c r="S68" s="0" t="n">
        <v>2121690</v>
      </c>
      <c r="T68" s="12" t="n">
        <f aca="false">S68/R68</f>
        <v>0.973498347518111</v>
      </c>
    </row>
    <row r="69" customFormat="false" ht="13" hidden="false" customHeight="false" outlineLevel="0" collapsed="false">
      <c r="B69" s="0" t="n">
        <v>18</v>
      </c>
      <c r="C69" s="0" t="n">
        <v>574099</v>
      </c>
      <c r="D69" s="0" t="n">
        <v>563711</v>
      </c>
      <c r="E69" s="12" t="n">
        <f aca="false">D69/C69</f>
        <v>0.981905559842466</v>
      </c>
      <c r="G69" s="0" t="n">
        <v>18</v>
      </c>
      <c r="H69" s="0" t="n">
        <v>574099</v>
      </c>
      <c r="I69" s="0" t="n">
        <v>561515</v>
      </c>
      <c r="J69" s="12" t="n">
        <f aca="false">I69/H69</f>
        <v>0.978080435604312</v>
      </c>
      <c r="L69" s="0" t="n">
        <v>18</v>
      </c>
      <c r="M69" s="0" t="n">
        <v>574099</v>
      </c>
      <c r="N69" s="0" t="n">
        <v>559570</v>
      </c>
      <c r="O69" s="12" t="n">
        <f aca="false">N69/M69</f>
        <v>0.974692518189372</v>
      </c>
      <c r="Q69" s="0" t="n">
        <v>18</v>
      </c>
      <c r="R69" s="0" t="n">
        <v>574099</v>
      </c>
      <c r="S69" s="0" t="n">
        <v>562281</v>
      </c>
      <c r="T69" s="12" t="n">
        <f aca="false">S69/R69</f>
        <v>0.979414700252047</v>
      </c>
    </row>
    <row r="70" customFormat="false" ht="13" hidden="false" customHeight="false" outlineLevel="0" collapsed="false">
      <c r="B70" s="0" t="n">
        <v>19</v>
      </c>
      <c r="C70" s="0" t="n">
        <v>2278274</v>
      </c>
      <c r="D70" s="0" t="n">
        <v>2188441</v>
      </c>
      <c r="E70" s="12" t="n">
        <f aca="false">D70/C70</f>
        <v>0.960569711983721</v>
      </c>
      <c r="G70" s="0" t="n">
        <v>19</v>
      </c>
      <c r="H70" s="0" t="n">
        <v>2278274</v>
      </c>
      <c r="I70" s="0" t="n">
        <v>2154788</v>
      </c>
      <c r="J70" s="12" t="n">
        <f aca="false">I70/H70</f>
        <v>0.945798442154017</v>
      </c>
      <c r="L70" s="0" t="n">
        <v>19</v>
      </c>
      <c r="M70" s="0" t="n">
        <v>2278274</v>
      </c>
      <c r="N70" s="0" t="n">
        <v>2127950</v>
      </c>
      <c r="O70" s="12" t="n">
        <f aca="false">N70/M70</f>
        <v>0.934018471878273</v>
      </c>
      <c r="Q70" s="0" t="n">
        <v>19</v>
      </c>
      <c r="R70" s="0" t="n">
        <v>2278274</v>
      </c>
      <c r="S70" s="0" t="n">
        <v>2166735</v>
      </c>
      <c r="T70" s="12" t="n">
        <f aca="false">S70/R70</f>
        <v>0.951042324145384</v>
      </c>
    </row>
    <row r="71" customFormat="false" ht="13" hidden="false" customHeight="false" outlineLevel="0" collapsed="false">
      <c r="B71" s="0" t="n">
        <v>20</v>
      </c>
      <c r="C71" s="0" t="n">
        <v>1011388</v>
      </c>
      <c r="D71" s="0" t="n">
        <v>979877</v>
      </c>
      <c r="E71" s="12" t="n">
        <f aca="false">D71/C71</f>
        <v>0.968843806728971</v>
      </c>
      <c r="G71" s="0" t="n">
        <v>21</v>
      </c>
      <c r="H71" s="0" t="n">
        <v>418262</v>
      </c>
      <c r="I71" s="0" t="n">
        <v>405616</v>
      </c>
      <c r="J71" s="12" t="n">
        <f aca="false">I71/H71</f>
        <v>0.969765362380518</v>
      </c>
      <c r="L71" s="0" t="n">
        <v>21</v>
      </c>
      <c r="M71" s="0" t="n">
        <v>418262</v>
      </c>
      <c r="N71" s="0" t="n">
        <v>404244</v>
      </c>
      <c r="O71" s="12" t="n">
        <f aca="false">N71/M71</f>
        <v>0.966485121765783</v>
      </c>
      <c r="Q71" s="0" t="n">
        <v>21</v>
      </c>
      <c r="R71" s="0" t="n">
        <v>418262</v>
      </c>
      <c r="S71" s="0" t="n">
        <v>406789</v>
      </c>
      <c r="T71" s="12" t="n">
        <f aca="false">S71/R71</f>
        <v>0.97256982465536</v>
      </c>
    </row>
    <row r="72" customFormat="false" ht="13" hidden="false" customHeight="false" outlineLevel="0" collapsed="false">
      <c r="B72" s="0" t="n">
        <v>21</v>
      </c>
      <c r="C72" s="0" t="n">
        <v>418262</v>
      </c>
      <c r="D72" s="0" t="n">
        <v>407874</v>
      </c>
      <c r="E72" s="12" t="n">
        <f aca="false">D72/C72</f>
        <v>0.97516389248844</v>
      </c>
      <c r="G72" s="0" t="n">
        <v>20</v>
      </c>
      <c r="H72" s="0" t="n">
        <v>1011388</v>
      </c>
      <c r="I72" s="0" t="n">
        <v>971586</v>
      </c>
      <c r="J72" s="12" t="n">
        <f aca="false">I72/H72</f>
        <v>0.960646161512693</v>
      </c>
      <c r="L72" s="0" t="n">
        <v>20</v>
      </c>
      <c r="M72" s="0" t="n">
        <v>1011388</v>
      </c>
      <c r="N72" s="0" t="n">
        <v>962613</v>
      </c>
      <c r="O72" s="12" t="n">
        <f aca="false">N72/M72</f>
        <v>0.951774195462078</v>
      </c>
      <c r="Q72" s="0" t="n">
        <v>20</v>
      </c>
      <c r="R72" s="0" t="n">
        <v>1011388</v>
      </c>
      <c r="S72" s="0" t="n">
        <v>976082</v>
      </c>
      <c r="T72" s="12" t="n">
        <f aca="false">S72/R72</f>
        <v>0.965091537570151</v>
      </c>
    </row>
    <row r="73" customFormat="false" ht="13" hidden="false" customHeight="false" outlineLevel="0" collapsed="false">
      <c r="B73" s="0" t="n">
        <v>22</v>
      </c>
      <c r="C73" s="0" t="n">
        <v>779945</v>
      </c>
      <c r="D73" s="0" t="n">
        <v>757836</v>
      </c>
      <c r="E73" s="12" t="n">
        <f aca="false">D73/C73</f>
        <v>0.971653129387329</v>
      </c>
      <c r="G73" s="0" t="n">
        <v>22</v>
      </c>
      <c r="H73" s="0" t="n">
        <v>779945</v>
      </c>
      <c r="I73" s="0" t="n">
        <v>747420</v>
      </c>
      <c r="J73" s="12" t="n">
        <f aca="false">I73/H73</f>
        <v>0.958298341549725</v>
      </c>
      <c r="L73" s="0" t="n">
        <v>22</v>
      </c>
      <c r="M73" s="0" t="n">
        <v>779945</v>
      </c>
      <c r="N73" s="0" t="n">
        <v>739996</v>
      </c>
      <c r="O73" s="12" t="n">
        <f aca="false">N73/M73</f>
        <v>0.948779721647039</v>
      </c>
      <c r="Q73" s="0" t="n">
        <v>22</v>
      </c>
      <c r="R73" s="0" t="n">
        <v>779945</v>
      </c>
      <c r="S73" s="0" t="n">
        <v>752671</v>
      </c>
      <c r="T73" s="12" t="n">
        <f aca="false">S73/R73</f>
        <v>0.965030867561174</v>
      </c>
    </row>
    <row r="74" customFormat="false" ht="13" hidden="false" customHeight="false" outlineLevel="0" collapsed="false">
      <c r="B74" s="11" t="s">
        <v>22</v>
      </c>
      <c r="C74" s="0" t="n">
        <v>1537238</v>
      </c>
      <c r="D74" s="0" t="n">
        <v>1507620</v>
      </c>
      <c r="E74" s="12" t="n">
        <f aca="false">D74/C74</f>
        <v>0.980732976936558</v>
      </c>
      <c r="G74" s="11" t="s">
        <v>22</v>
      </c>
      <c r="H74" s="0" t="n">
        <v>1537238</v>
      </c>
      <c r="I74" s="0" t="n">
        <v>1510094</v>
      </c>
      <c r="J74" s="12" t="n">
        <f aca="false">I74/H74</f>
        <v>0.982342356876424</v>
      </c>
      <c r="L74" s="11" t="s">
        <v>22</v>
      </c>
      <c r="M74" s="0" t="n">
        <v>1537238</v>
      </c>
      <c r="N74" s="0" t="n">
        <v>1505177</v>
      </c>
      <c r="O74" s="12" t="n">
        <f aca="false">N74/M74</f>
        <v>0.979143763034742</v>
      </c>
      <c r="Q74" s="11" t="s">
        <v>22</v>
      </c>
      <c r="R74" s="0" t="n">
        <v>1537238</v>
      </c>
      <c r="S74" s="0" t="n">
        <v>1511974</v>
      </c>
      <c r="T74" s="12" t="n">
        <f aca="false">S74/R74</f>
        <v>0.983565329506557</v>
      </c>
    </row>
    <row r="75" customFormat="false" ht="13" hidden="false" customHeight="false" outlineLevel="0" collapsed="false">
      <c r="B75" s="11" t="s">
        <v>23</v>
      </c>
      <c r="C75" s="0" t="n">
        <v>77264</v>
      </c>
      <c r="D75" s="0" t="n">
        <v>76681</v>
      </c>
      <c r="E75" s="12" t="n">
        <f aca="false">D75/C75</f>
        <v>0.99245444191344</v>
      </c>
      <c r="G75" s="11" t="s">
        <v>23</v>
      </c>
      <c r="H75" s="0" t="n">
        <v>77264</v>
      </c>
      <c r="I75" s="0" t="n">
        <v>6310</v>
      </c>
      <c r="J75" s="12" t="n">
        <f aca="false">I75/H75</f>
        <v>0.0816680472147443</v>
      </c>
      <c r="L75" s="11" t="s">
        <v>23</v>
      </c>
      <c r="M75" s="0" t="n">
        <v>77264</v>
      </c>
      <c r="N75" s="0" t="n">
        <v>5743</v>
      </c>
      <c r="O75" s="12" t="n">
        <f aca="false">N75/M75</f>
        <v>0.0743295713398219</v>
      </c>
      <c r="Q75" s="11" t="s">
        <v>23</v>
      </c>
      <c r="R75" s="0" t="n">
        <v>77264</v>
      </c>
      <c r="S75" s="0" t="n">
        <v>6164</v>
      </c>
      <c r="T75" s="12" t="n">
        <f aca="false">S75/R75</f>
        <v>0.0797784220335473</v>
      </c>
    </row>
    <row r="76" customFormat="false" ht="13" hidden="false" customHeight="false" outlineLevel="0" collapsed="false">
      <c r="B76" s="11" t="s">
        <v>24</v>
      </c>
      <c r="C76" s="0" t="n">
        <v>37629603</v>
      </c>
      <c r="D76" s="0" t="n">
        <v>36851842</v>
      </c>
      <c r="E76" s="12" t="n">
        <f aca="false">D76/C76</f>
        <v>0.979331139900679</v>
      </c>
      <c r="G76" s="11" t="s">
        <v>24</v>
      </c>
      <c r="H76" s="0" t="n">
        <f aca="false">SUM(H52:H75)</f>
        <v>37629603</v>
      </c>
      <c r="I76" s="0" t="n">
        <f aca="false">SUM(I52:I75)</f>
        <v>36568129</v>
      </c>
      <c r="J76" s="12" t="n">
        <f aca="false">I76/H76</f>
        <v>0.971791517439076</v>
      </c>
      <c r="L76" s="11" t="s">
        <v>24</v>
      </c>
      <c r="M76" s="0" t="n">
        <f aca="false">SUM(M52:M75)</f>
        <v>37629603</v>
      </c>
      <c r="N76" s="0" t="n">
        <f aca="false">SUM(N52:N75)</f>
        <v>36373628</v>
      </c>
      <c r="O76" s="12" t="n">
        <f aca="false">N76/M76</f>
        <v>0.966622687993812</v>
      </c>
      <c r="Q76" s="11" t="s">
        <v>24</v>
      </c>
      <c r="R76" s="0" t="n">
        <f aca="false">SUM(R52:R75)</f>
        <v>37629603</v>
      </c>
      <c r="S76" s="0" t="n">
        <f aca="false">SUM(S52:S75)</f>
        <v>36645920</v>
      </c>
      <c r="T76" s="12" t="n">
        <f aca="false">S76/R76</f>
        <v>0.973858799413855</v>
      </c>
    </row>
    <row r="78" s="10" customFormat="true" ht="13" hidden="false" customHeight="false" outlineLevel="0" collapsed="false">
      <c r="B78" s="10" t="s">
        <v>27</v>
      </c>
      <c r="C78" s="13" t="n">
        <v>0.979331139900679</v>
      </c>
      <c r="G78" s="10" t="s">
        <v>27</v>
      </c>
      <c r="H78" s="13" t="n">
        <f aca="false">I76/H76</f>
        <v>0.971791517439076</v>
      </c>
      <c r="L78" s="10" t="s">
        <v>27</v>
      </c>
      <c r="M78" s="13" t="n">
        <f aca="false">N76/M76</f>
        <v>0.966622687993812</v>
      </c>
      <c r="Q78" s="10" t="s">
        <v>27</v>
      </c>
      <c r="R78" s="13" t="n">
        <f aca="false">S76/R76</f>
        <v>0.973858799413855</v>
      </c>
    </row>
  </sheetData>
  <mergeCells count="8">
    <mergeCell ref="C6:D6"/>
    <mergeCell ref="H6:I6"/>
    <mergeCell ref="M6:N6"/>
    <mergeCell ref="R6:S6"/>
    <mergeCell ref="B19:E19"/>
    <mergeCell ref="G19:J19"/>
    <mergeCell ref="L19:O19"/>
    <mergeCell ref="Q19:T19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0-17T19:57:56Z</dcterms:created>
  <dc:creator>Louise</dc:creator>
  <dc:description/>
  <dc:language>en-US</dc:language>
  <cp:lastModifiedBy>Rob Hall</cp:lastModifiedBy>
  <dcterms:modified xsi:type="dcterms:W3CDTF">2011-06-15T16:19:36Z</dcterms:modified>
  <cp:revision>0</cp:revision>
  <dc:subject/>
  <dc:title/>
</cp:coreProperties>
</file>